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gwang\Desktop\Nature Metabolism_Final version\Source data\"/>
    </mc:Choice>
  </mc:AlternateContent>
  <xr:revisionPtr revIDLastSave="0" documentId="13_ncr:1_{E85EE7C1-86F8-46FA-9BA5-81546D9F2B38}" xr6:coauthVersionLast="47" xr6:coauthVersionMax="47" xr10:uidLastSave="{00000000-0000-0000-0000-000000000000}"/>
  <bookViews>
    <workbookView xWindow="5610" yWindow="2370" windowWidth="21600" windowHeight="12735" xr2:uid="{00000000-000D-0000-FFFF-FFFF00000000}"/>
  </bookViews>
  <sheets>
    <sheet name="Sup Fig. 7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9" i="1" l="1"/>
  <c r="R9" i="1"/>
  <c r="N9" i="1"/>
  <c r="J9" i="1"/>
  <c r="F9" i="1"/>
</calcChain>
</file>

<file path=xl/sharedStrings.xml><?xml version="1.0" encoding="utf-8"?>
<sst xmlns="http://schemas.openxmlformats.org/spreadsheetml/2006/main" count="38" uniqueCount="15">
  <si>
    <t>15 min</t>
  </si>
  <si>
    <t>30 min</t>
  </si>
  <si>
    <t>60 min</t>
  </si>
  <si>
    <t>AUC</t>
  </si>
  <si>
    <t>Hexose M+6/total hexose ratio (%)</t>
  </si>
  <si>
    <t>3PG M+3 13C enrichment (%)</t>
  </si>
  <si>
    <t>G3P M+3 13C enrichment (%)</t>
  </si>
  <si>
    <t>Lactate M+3 13C enrichment (%)</t>
  </si>
  <si>
    <t>Glu M+2 13C enrichment (%)</t>
  </si>
  <si>
    <t>Kidney_1</t>
  </si>
  <si>
    <t>Kidney_2</t>
  </si>
  <si>
    <t>Kidney_3</t>
  </si>
  <si>
    <t xml:space="preserve">gREC </t>
  </si>
  <si>
    <t xml:space="preserve">cREC </t>
  </si>
  <si>
    <t>2 tailed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"/>
  <sheetViews>
    <sheetView tabSelected="1" topLeftCell="C1" workbookViewId="0">
      <selection activeCell="Q16" sqref="Q16"/>
    </sheetView>
  </sheetViews>
  <sheetFormatPr defaultRowHeight="15" x14ac:dyDescent="0.25"/>
  <sheetData>
    <row r="1" spans="1:22" x14ac:dyDescent="0.25">
      <c r="C1" s="1" t="s">
        <v>4</v>
      </c>
      <c r="D1" s="1"/>
      <c r="E1" s="1"/>
      <c r="F1" s="1"/>
      <c r="G1" s="1" t="s">
        <v>5</v>
      </c>
      <c r="H1" s="1"/>
      <c r="I1" s="1"/>
      <c r="J1" s="1"/>
      <c r="K1" s="1" t="s">
        <v>6</v>
      </c>
      <c r="L1" s="1"/>
      <c r="M1" s="1"/>
      <c r="N1" s="1"/>
      <c r="O1" s="1" t="s">
        <v>7</v>
      </c>
      <c r="P1" s="1"/>
      <c r="Q1" s="1"/>
      <c r="R1" s="1"/>
      <c r="S1" s="1" t="s">
        <v>8</v>
      </c>
      <c r="T1" s="1"/>
      <c r="U1" s="1"/>
      <c r="V1" s="1"/>
    </row>
    <row r="2" spans="1:22" x14ac:dyDescent="0.25">
      <c r="C2" t="s">
        <v>0</v>
      </c>
      <c r="D2" t="s">
        <v>1</v>
      </c>
      <c r="E2" t="s">
        <v>2</v>
      </c>
      <c r="F2" t="s">
        <v>3</v>
      </c>
      <c r="G2" t="s">
        <v>0</v>
      </c>
      <c r="H2" t="s">
        <v>1</v>
      </c>
      <c r="I2" t="s">
        <v>2</v>
      </c>
      <c r="J2" t="s">
        <v>3</v>
      </c>
      <c r="K2" t="s">
        <v>0</v>
      </c>
      <c r="L2" t="s">
        <v>1</v>
      </c>
      <c r="M2" t="s">
        <v>2</v>
      </c>
      <c r="N2" t="s">
        <v>3</v>
      </c>
      <c r="O2" t="s">
        <v>0</v>
      </c>
      <c r="P2" t="s">
        <v>1</v>
      </c>
      <c r="Q2" t="s">
        <v>2</v>
      </c>
      <c r="R2" t="s">
        <v>3</v>
      </c>
      <c r="S2" t="s">
        <v>0</v>
      </c>
      <c r="T2" t="s">
        <v>1</v>
      </c>
      <c r="U2" t="s">
        <v>2</v>
      </c>
      <c r="V2" t="s">
        <v>3</v>
      </c>
    </row>
    <row r="3" spans="1:22" x14ac:dyDescent="0.25">
      <c r="A3" t="s">
        <v>9</v>
      </c>
      <c r="B3" t="s">
        <v>13</v>
      </c>
      <c r="C3">
        <v>26.364340898423301</v>
      </c>
      <c r="D3">
        <v>29.323149016036901</v>
      </c>
      <c r="E3">
        <v>20.112828838423301</v>
      </c>
      <c r="F3">
        <v>22.615473315170501</v>
      </c>
      <c r="G3">
        <v>41.862964231782698</v>
      </c>
      <c r="H3">
        <v>49.098078671853699</v>
      </c>
      <c r="I3">
        <v>49.889107045561097</v>
      </c>
      <c r="J3">
        <v>41.349797321278402</v>
      </c>
      <c r="K3">
        <v>14.6056256057557</v>
      </c>
      <c r="L3">
        <v>18.060020387457399</v>
      </c>
      <c r="M3">
        <v>17.926253178679001</v>
      </c>
      <c r="N3">
        <v>14.9054773414418</v>
      </c>
      <c r="O3">
        <v>36.669534420404801</v>
      </c>
      <c r="P3">
        <v>39.3471025630895</v>
      </c>
      <c r="Q3">
        <v>39.5520705955824</v>
      </c>
      <c r="R3">
        <v>33.810564715120698</v>
      </c>
      <c r="S3">
        <v>9.9441477394531308</v>
      </c>
      <c r="T3">
        <v>13.2861635328487</v>
      </c>
      <c r="U3">
        <v>12.1104246224901</v>
      </c>
      <c r="V3">
        <v>10.495954415369299</v>
      </c>
    </row>
    <row r="4" spans="1:22" x14ac:dyDescent="0.25">
      <c r="A4" t="s">
        <v>10</v>
      </c>
      <c r="B4" t="s">
        <v>13</v>
      </c>
      <c r="C4">
        <v>21.6863261819034</v>
      </c>
      <c r="D4">
        <v>20.644370722180401</v>
      </c>
      <c r="E4">
        <v>24.263950375340901</v>
      </c>
      <c r="F4">
        <v>19.229208160063902</v>
      </c>
      <c r="G4">
        <v>34.921597110355101</v>
      </c>
      <c r="H4">
        <v>45.009211490738601</v>
      </c>
      <c r="I4">
        <v>48.188896731193203</v>
      </c>
      <c r="J4">
        <v>37.656077769318202</v>
      </c>
      <c r="K4">
        <v>11.5633448080078</v>
      </c>
      <c r="L4">
        <v>14.739760242045501</v>
      </c>
      <c r="M4">
        <v>16.832843371988599</v>
      </c>
      <c r="N4">
        <v>12.6264571357656</v>
      </c>
      <c r="O4">
        <v>34.096078678792601</v>
      </c>
      <c r="P4">
        <v>36.632948210937499</v>
      </c>
      <c r="Q4">
        <v>38.263327179254297</v>
      </c>
      <c r="R4">
        <v>31.827207043792601</v>
      </c>
      <c r="S4">
        <v>7.8063229366789804</v>
      </c>
      <c r="T4">
        <v>9.9869612821583793</v>
      </c>
      <c r="U4">
        <v>12.2431846755959</v>
      </c>
      <c r="V4">
        <v>8.7574873838501404</v>
      </c>
    </row>
    <row r="5" spans="1:22" x14ac:dyDescent="0.25">
      <c r="A5" t="s">
        <v>11</v>
      </c>
      <c r="B5" t="s">
        <v>13</v>
      </c>
      <c r="C5">
        <v>18.609589768828101</v>
      </c>
      <c r="D5">
        <v>24.5289984658523</v>
      </c>
      <c r="E5">
        <v>23.530032984971601</v>
      </c>
      <c r="F5">
        <v>19.733280113188901</v>
      </c>
      <c r="G5">
        <v>41.003719440411899</v>
      </c>
      <c r="H5">
        <v>47.554466719474398</v>
      </c>
      <c r="I5">
        <v>46.239567668423298</v>
      </c>
      <c r="J5">
        <v>39.643746797002798</v>
      </c>
      <c r="K5">
        <v>13.1857425451634</v>
      </c>
      <c r="L5">
        <v>17.225896035191798</v>
      </c>
      <c r="M5">
        <v>20.178111400852298</v>
      </c>
      <c r="N5">
        <v>14.8006744998437</v>
      </c>
      <c r="O5">
        <v>34.454620992031302</v>
      </c>
      <c r="P5">
        <v>36.683951387159098</v>
      </c>
      <c r="Q5">
        <v>41.830037743757103</v>
      </c>
      <c r="R5">
        <v>32.827646454304002</v>
      </c>
      <c r="S5">
        <v>10.4616804660696</v>
      </c>
      <c r="T5">
        <v>11.682826890164799</v>
      </c>
      <c r="U5">
        <v>12.469998449777</v>
      </c>
      <c r="V5">
        <v>10.1139798127763</v>
      </c>
    </row>
    <row r="6" spans="1:22" x14ac:dyDescent="0.25">
      <c r="A6" t="s">
        <v>9</v>
      </c>
      <c r="B6" t="s">
        <v>12</v>
      </c>
      <c r="C6">
        <v>24.1130414696154</v>
      </c>
      <c r="D6">
        <v>27.170935226923099</v>
      </c>
      <c r="E6">
        <v>19.969424002884601</v>
      </c>
      <c r="F6">
        <v>21.209717077884601</v>
      </c>
      <c r="G6">
        <v>35.103924861538502</v>
      </c>
      <c r="H6">
        <v>51.4022273121154</v>
      </c>
      <c r="I6">
        <v>49.670926745384598</v>
      </c>
      <c r="J6">
        <v>40.469548143269201</v>
      </c>
      <c r="K6">
        <v>15.0703271411538</v>
      </c>
      <c r="L6">
        <v>19.123823445192301</v>
      </c>
      <c r="M6">
        <v>20.356334625384601</v>
      </c>
      <c r="N6">
        <v>16.028099233076901</v>
      </c>
      <c r="O6">
        <v>37.947032997307701</v>
      </c>
      <c r="P6">
        <v>39.045658126153803</v>
      </c>
      <c r="Q6">
        <v>44.211533096730797</v>
      </c>
      <c r="R6">
        <v>35.1817633198077</v>
      </c>
      <c r="S6">
        <v>7.0473359792692296</v>
      </c>
      <c r="T6">
        <v>9.5618692332884603</v>
      </c>
      <c r="U6">
        <v>9.6166577261346209</v>
      </c>
      <c r="V6">
        <v>7.7516993889038499</v>
      </c>
    </row>
    <row r="7" spans="1:22" x14ac:dyDescent="0.25">
      <c r="A7" t="s">
        <v>10</v>
      </c>
      <c r="B7" t="s">
        <v>12</v>
      </c>
      <c r="C7">
        <v>23.036998794230801</v>
      </c>
      <c r="D7">
        <v>22.7202580519231</v>
      </c>
      <c r="E7">
        <v>23.686402720769198</v>
      </c>
      <c r="F7">
        <v>20.200947148461498</v>
      </c>
      <c r="G7">
        <v>26.789248862499999</v>
      </c>
      <c r="H7">
        <v>48.368054188846202</v>
      </c>
      <c r="I7">
        <v>46.989485577307697</v>
      </c>
      <c r="J7">
        <v>36.582703930000001</v>
      </c>
      <c r="K7">
        <v>12.6809706484615</v>
      </c>
      <c r="L7">
        <v>16.232733577499999</v>
      </c>
      <c r="M7">
        <v>18.485595079807698</v>
      </c>
      <c r="N7">
        <v>13.8789165238462</v>
      </c>
      <c r="O7">
        <v>39.100727805576902</v>
      </c>
      <c r="P7">
        <v>39.394485897692299</v>
      </c>
      <c r="Q7">
        <v>33.980773169423102</v>
      </c>
      <c r="R7">
        <v>33.0433074553846</v>
      </c>
      <c r="S7">
        <v>6.2318251466730796</v>
      </c>
      <c r="T7">
        <v>8.8168650240961508</v>
      </c>
      <c r="U7">
        <v>10.718325938288499</v>
      </c>
      <c r="V7">
        <v>7.5438621552307703</v>
      </c>
    </row>
    <row r="8" spans="1:22" x14ac:dyDescent="0.25">
      <c r="A8" t="s">
        <v>11</v>
      </c>
      <c r="B8" t="s">
        <v>12</v>
      </c>
      <c r="C8">
        <v>18.546808076346199</v>
      </c>
      <c r="D8">
        <v>23.209126908653801</v>
      </c>
      <c r="E8">
        <v>18.914501931730801</v>
      </c>
      <c r="F8">
        <v>18.068750092884599</v>
      </c>
      <c r="G8">
        <v>41.803360416538503</v>
      </c>
      <c r="H8">
        <v>51.229729427307703</v>
      </c>
      <c r="I8">
        <v>43.1376100698077</v>
      </c>
      <c r="J8">
        <v>40.446391157500003</v>
      </c>
      <c r="K8">
        <v>16.346466650769202</v>
      </c>
      <c r="L8">
        <v>19.5499816023077</v>
      </c>
      <c r="M8">
        <v>17.8963190123077</v>
      </c>
      <c r="N8">
        <v>15.8919395161538</v>
      </c>
      <c r="O8">
        <v>34.336544531923103</v>
      </c>
      <c r="P8">
        <v>41.119232329423099</v>
      </c>
      <c r="Q8">
        <v>44.4401233740385</v>
      </c>
      <c r="R8">
        <v>35.1138791001923</v>
      </c>
      <c r="S8">
        <v>7.1959558845961498</v>
      </c>
      <c r="T8">
        <v>9.6034663449038504</v>
      </c>
      <c r="U8">
        <v>8.7086702773653908</v>
      </c>
      <c r="V8">
        <v>7.5774564198846202</v>
      </c>
    </row>
    <row r="9" spans="1:22" x14ac:dyDescent="0.25">
      <c r="A9" t="s">
        <v>14</v>
      </c>
      <c r="F9">
        <f>_xlfn.T.TEST(F3:F5,F6:F8,2,1)</f>
        <v>0.49212071540492908</v>
      </c>
      <c r="J9">
        <f>_xlfn.T.TEST(J3:J5,J6:J8,2,1)</f>
        <v>0.58558254527689646</v>
      </c>
      <c r="N9">
        <f>_xlfn.T.TEST(N3:N5,N6:N8,2,1)</f>
        <v>1.8186895957371327E-3</v>
      </c>
      <c r="R9">
        <f>_xlfn.T.TEST(R3:R5,R6:R8,2,1)</f>
        <v>3.9739422019692147E-2</v>
      </c>
      <c r="V9">
        <f>_xlfn.T.TEST(V3:V5,V6:V8,2,1)</f>
        <v>4.5696913488515532E-2</v>
      </c>
    </row>
  </sheetData>
  <mergeCells count="5">
    <mergeCell ref="C1:F1"/>
    <mergeCell ref="G1:J1"/>
    <mergeCell ref="K1:N1"/>
    <mergeCell ref="O1:R1"/>
    <mergeCell ref="S1:V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Fig.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G. (NIER)</dc:creator>
  <cp:lastModifiedBy>Wang, G. (NIER)</cp:lastModifiedBy>
  <dcterms:created xsi:type="dcterms:W3CDTF">2015-06-05T18:17:20Z</dcterms:created>
  <dcterms:modified xsi:type="dcterms:W3CDTF">2022-07-04T21:02:54Z</dcterms:modified>
</cp:coreProperties>
</file>